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SIBCB\project\scFV_phage_display\manuscript\Review\Review2\Fig.5\"/>
    </mc:Choice>
  </mc:AlternateContent>
  <xr:revisionPtr revIDLastSave="0" documentId="13_ncr:1_{3CD68153-564A-4263-910B-D04A61235B4A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Fig.5A" sheetId="1" r:id="rId1"/>
    <sheet name="Fig.5B" sheetId="2" r:id="rId2"/>
    <sheet name="Fig.5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1" l="1"/>
  <c r="F58" i="1"/>
  <c r="G57" i="1"/>
  <c r="F57" i="1"/>
  <c r="G56" i="1"/>
  <c r="F56" i="1"/>
  <c r="G55" i="1"/>
  <c r="F55" i="1"/>
  <c r="G54" i="1"/>
  <c r="F54" i="1"/>
  <c r="G50" i="1"/>
  <c r="F50" i="1"/>
  <c r="G49" i="1"/>
  <c r="F49" i="1"/>
  <c r="G48" i="1"/>
  <c r="F48" i="1"/>
  <c r="G47" i="1"/>
  <c r="F47" i="1"/>
  <c r="G46" i="1"/>
  <c r="F46" i="1"/>
  <c r="G42" i="1"/>
  <c r="F42" i="1"/>
  <c r="G41" i="1"/>
  <c r="F41" i="1"/>
  <c r="G40" i="1"/>
  <c r="F40" i="1"/>
  <c r="G39" i="1"/>
  <c r="F39" i="1"/>
  <c r="G38" i="1"/>
  <c r="F38" i="1"/>
  <c r="G35" i="1"/>
  <c r="F35" i="1"/>
  <c r="G34" i="1"/>
  <c r="F34" i="1"/>
  <c r="G33" i="1"/>
  <c r="F33" i="1"/>
  <c r="G32" i="1"/>
  <c r="F32" i="1"/>
  <c r="G31" i="1"/>
  <c r="F31" i="1"/>
  <c r="G28" i="1"/>
  <c r="F28" i="1"/>
  <c r="G27" i="1"/>
  <c r="F27" i="1"/>
  <c r="G26" i="1"/>
  <c r="F26" i="1"/>
  <c r="G25" i="1"/>
  <c r="F25" i="1"/>
  <c r="G24" i="1"/>
  <c r="F24" i="1"/>
  <c r="G21" i="1"/>
  <c r="F21" i="1"/>
  <c r="G20" i="1"/>
  <c r="F20" i="1"/>
  <c r="G19" i="1"/>
  <c r="F19" i="1"/>
  <c r="G18" i="1"/>
  <c r="F18" i="1"/>
  <c r="G17" i="1"/>
  <c r="F17" i="1"/>
  <c r="G14" i="1"/>
  <c r="F14" i="1"/>
  <c r="G13" i="1"/>
  <c r="F13" i="1"/>
  <c r="G12" i="1"/>
  <c r="F12" i="1"/>
  <c r="G11" i="1"/>
  <c r="F11" i="1"/>
  <c r="G10" i="1"/>
  <c r="F10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93" uniqueCount="54">
  <si>
    <t>Concentration(nM)</t>
    <phoneticPr fontId="2" type="noConversion"/>
  </si>
  <si>
    <t xml:space="preserve">Fusion Inhibition Rate </t>
    <phoneticPr fontId="2" type="noConversion"/>
  </si>
  <si>
    <t>FD20</t>
  </si>
  <si>
    <t>Average</t>
  </si>
  <si>
    <t>SD</t>
  </si>
  <si>
    <t>CB6</t>
  </si>
  <si>
    <t>CV30</t>
  </si>
  <si>
    <t>10933</t>
  </si>
  <si>
    <t>10987</t>
  </si>
  <si>
    <t>CR3022</t>
  </si>
  <si>
    <t>LHmut-IgG</t>
  </si>
  <si>
    <t>Y112R-IgG</t>
  </si>
  <si>
    <t>Condition</t>
    <phoneticPr fontId="2" type="noConversion"/>
  </si>
  <si>
    <t>Inhibiton</t>
    <phoneticPr fontId="2" type="noConversion"/>
  </si>
  <si>
    <t>Y112R</t>
  </si>
  <si>
    <t xml:space="preserve">Add mAb during pp binding </t>
    <phoneticPr fontId="2" type="noConversion"/>
  </si>
  <si>
    <t xml:space="preserve">Add mAb post pp binding </t>
    <phoneticPr fontId="2" type="noConversion"/>
  </si>
  <si>
    <r>
      <t xml:space="preserve">Unpaired </t>
    </r>
    <r>
      <rPr>
        <b/>
        <i/>
        <sz val="10"/>
        <rFont val="Arial"/>
        <family val="2"/>
      </rPr>
      <t>t</t>
    </r>
    <r>
      <rPr>
        <b/>
        <sz val="10"/>
        <rFont val="Arial"/>
        <family val="2"/>
      </rPr>
      <t>-test</t>
    </r>
    <phoneticPr fontId="2" type="noConversion"/>
  </si>
  <si>
    <t>FD20</t>
    <phoneticPr fontId="2" type="noConversion"/>
  </si>
  <si>
    <t>CB6</t>
    <phoneticPr fontId="2" type="noConversion"/>
  </si>
  <si>
    <t>CV30</t>
    <phoneticPr fontId="2" type="noConversion"/>
  </si>
  <si>
    <t>CR3022</t>
    <phoneticPr fontId="2" type="noConversion"/>
  </si>
  <si>
    <t>Y112R</t>
    <phoneticPr fontId="2" type="noConversion"/>
  </si>
  <si>
    <t>P value</t>
  </si>
  <si>
    <t>&lt;0.0001</t>
  </si>
  <si>
    <t>P value summary</t>
  </si>
  <si>
    <t>***</t>
  </si>
  <si>
    <t>****</t>
  </si>
  <si>
    <t>**</t>
  </si>
  <si>
    <t>ns</t>
  </si>
  <si>
    <t>Significantly different (P &lt; 0.05)?</t>
  </si>
  <si>
    <t>Yes</t>
  </si>
  <si>
    <t>No</t>
  </si>
  <si>
    <t>One- or two-tailed P value?</t>
  </si>
  <si>
    <t>Two-tailed</t>
  </si>
  <si>
    <t>t, df</t>
  </si>
  <si>
    <t>t=14.78, df=4</t>
  </si>
  <si>
    <t>t=83.73, df=4</t>
  </si>
  <si>
    <t>t=42.79, df=4</t>
  </si>
  <si>
    <t>t=60.05, df=4</t>
  </si>
  <si>
    <t>t=28.29, df=4</t>
  </si>
  <si>
    <t>t=7.829, df=4</t>
  </si>
  <si>
    <t>t=0.7897, df=4</t>
  </si>
  <si>
    <t>Neutralization (%)</t>
    <phoneticPr fontId="2" type="noConversion"/>
  </si>
  <si>
    <t xml:space="preserve">Without Pre-incubation </t>
    <phoneticPr fontId="2" type="noConversion"/>
  </si>
  <si>
    <t>With Pre-incubation</t>
    <phoneticPr fontId="2" type="noConversion"/>
  </si>
  <si>
    <r>
      <t xml:space="preserve">Unpaired </t>
    </r>
    <r>
      <rPr>
        <b/>
        <i/>
        <sz val="11"/>
        <color theme="1"/>
        <rFont val="等线"/>
        <family val="3"/>
        <charset val="134"/>
        <scheme val="minor"/>
      </rPr>
      <t>t</t>
    </r>
    <r>
      <rPr>
        <b/>
        <sz val="11"/>
        <color theme="1"/>
        <rFont val="等线"/>
        <family val="3"/>
        <charset val="134"/>
        <scheme val="minor"/>
      </rPr>
      <t>-test</t>
    </r>
    <phoneticPr fontId="2" type="noConversion"/>
  </si>
  <si>
    <t>t=40.76, df=4</t>
  </si>
  <si>
    <t>t=9.875, df=4</t>
  </si>
  <si>
    <t>t=8.922, df=4</t>
  </si>
  <si>
    <t>t=38.32, df=4</t>
  </si>
  <si>
    <t>t=16.72, df=4</t>
  </si>
  <si>
    <t>t=2.352, df=4</t>
  </si>
  <si>
    <t>t=0.3898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b/>
      <sz val="12"/>
      <color theme="1"/>
      <name val="等线"/>
      <family val="3"/>
      <charset val="134"/>
      <scheme val="minor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/>
    <xf numFmtId="0" fontId="5" fillId="0" borderId="6" xfId="0" applyFont="1" applyBorder="1"/>
    <xf numFmtId="0" fontId="5" fillId="0" borderId="7" xfId="0" applyFont="1" applyBorder="1"/>
    <xf numFmtId="0" fontId="5" fillId="0" borderId="5" xfId="0" applyFont="1" applyBorder="1"/>
    <xf numFmtId="0" fontId="5" fillId="0" borderId="8" xfId="0" applyFont="1" applyBorder="1"/>
    <xf numFmtId="0" fontId="5" fillId="0" borderId="0" xfId="0" applyFont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8"/>
  <sheetViews>
    <sheetView workbookViewId="0">
      <selection sqref="A1:XFD1048576"/>
    </sheetView>
  </sheetViews>
  <sheetFormatPr defaultRowHeight="14.25" x14ac:dyDescent="0.2"/>
  <cols>
    <col min="1" max="1" width="17.25" style="4" customWidth="1"/>
  </cols>
  <sheetData>
    <row r="1" spans="1:51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1" x14ac:dyDescent="0.2">
      <c r="B2" s="5" t="s">
        <v>2</v>
      </c>
      <c r="C2" s="6"/>
      <c r="D2" s="6"/>
      <c r="E2" s="7"/>
      <c r="F2" s="8" t="s">
        <v>3</v>
      </c>
      <c r="G2" s="9" t="s">
        <v>4</v>
      </c>
    </row>
    <row r="3" spans="1:51" x14ac:dyDescent="0.2">
      <c r="A3" s="10">
        <v>1000</v>
      </c>
      <c r="B3" s="11">
        <v>91.201834099999999</v>
      </c>
      <c r="C3" s="12">
        <v>89.328230000000005</v>
      </c>
      <c r="D3" s="12">
        <v>90.883780000000002</v>
      </c>
      <c r="E3" s="12">
        <v>96.449777269999998</v>
      </c>
      <c r="F3" s="11">
        <f>AVERAGE(B3:E3)</f>
        <v>91.965905342500008</v>
      </c>
      <c r="G3" s="13">
        <f>STDEV(B3:E3)</f>
        <v>3.0993138377793263</v>
      </c>
    </row>
    <row r="4" spans="1:51" x14ac:dyDescent="0.2">
      <c r="A4" s="10">
        <v>100</v>
      </c>
      <c r="B4" s="14">
        <v>85.919319999999999</v>
      </c>
      <c r="C4" s="15">
        <v>66.140389999999996</v>
      </c>
      <c r="D4" s="15">
        <v>70.796279999999996</v>
      </c>
      <c r="E4" s="15">
        <v>67.66207</v>
      </c>
      <c r="F4" s="14">
        <f t="shared" ref="F4:F7" si="0">AVERAGE(B4:E4)</f>
        <v>72.629514999999998</v>
      </c>
      <c r="G4" s="16">
        <f t="shared" ref="G4:G7" si="1">STDEV(B4:E4)</f>
        <v>9.069434392450562</v>
      </c>
    </row>
    <row r="5" spans="1:51" x14ac:dyDescent="0.2">
      <c r="A5" s="10">
        <v>10</v>
      </c>
      <c r="B5" s="14">
        <v>69.692938310000002</v>
      </c>
      <c r="C5" s="15">
        <v>49.028530000000003</v>
      </c>
      <c r="D5" s="15">
        <v>58.891570000000002</v>
      </c>
      <c r="E5" s="15">
        <v>69.568070000000006</v>
      </c>
      <c r="F5" s="14">
        <f t="shared" si="0"/>
        <v>61.795277077500003</v>
      </c>
      <c r="G5" s="16">
        <f t="shared" si="1"/>
        <v>9.9030417632189991</v>
      </c>
    </row>
    <row r="6" spans="1:51" x14ac:dyDescent="0.2">
      <c r="A6" s="10">
        <v>1</v>
      </c>
      <c r="B6" s="14">
        <v>36.334000000000003</v>
      </c>
      <c r="C6" s="15">
        <v>13.84418342</v>
      </c>
      <c r="D6" s="15">
        <v>17.683140000000002</v>
      </c>
      <c r="E6" s="15">
        <v>26.185459999999999</v>
      </c>
      <c r="F6" s="14">
        <f t="shared" si="0"/>
        <v>23.511695854999999</v>
      </c>
      <c r="G6" s="16">
        <f t="shared" si="1"/>
        <v>9.9832085411071887</v>
      </c>
    </row>
    <row r="7" spans="1:51" x14ac:dyDescent="0.2">
      <c r="A7" s="10">
        <v>0.1</v>
      </c>
      <c r="B7" s="17">
        <v>-12.607200000000001</v>
      </c>
      <c r="C7" s="18">
        <v>4.2731815659999999</v>
      </c>
      <c r="D7" s="18">
        <v>3.7077810000000002</v>
      </c>
      <c r="E7" s="18">
        <v>4.5958589999999999</v>
      </c>
      <c r="F7" s="17">
        <f t="shared" si="0"/>
        <v>-7.5946085000000441E-3</v>
      </c>
      <c r="G7" s="19">
        <f t="shared" si="1"/>
        <v>8.4077524090474807</v>
      </c>
    </row>
    <row r="8" spans="1:51" x14ac:dyDescent="0.2">
      <c r="G8" s="15"/>
      <c r="H8" s="15"/>
    </row>
    <row r="9" spans="1:51" x14ac:dyDescent="0.2">
      <c r="B9" s="5" t="s">
        <v>5</v>
      </c>
      <c r="C9" s="6"/>
      <c r="D9" s="6"/>
      <c r="E9" s="6"/>
      <c r="F9" s="8" t="s">
        <v>3</v>
      </c>
      <c r="G9" s="8" t="s">
        <v>4</v>
      </c>
    </row>
    <row r="10" spans="1:51" x14ac:dyDescent="0.2">
      <c r="A10" s="10">
        <v>1000</v>
      </c>
      <c r="B10" s="11">
        <v>44.852700830000003</v>
      </c>
      <c r="C10" s="12">
        <v>35.985140000000001</v>
      </c>
      <c r="D10" s="12">
        <v>40.37923</v>
      </c>
      <c r="E10" s="12">
        <v>36.076889999999999</v>
      </c>
      <c r="F10" s="11">
        <f>AVERAGE(B10:E10)</f>
        <v>39.323490207500001</v>
      </c>
      <c r="G10" s="13">
        <f>STDEV(B10:E10)</f>
        <v>4.2178885567974707</v>
      </c>
    </row>
    <row r="11" spans="1:51" x14ac:dyDescent="0.2">
      <c r="A11" s="10">
        <v>100</v>
      </c>
      <c r="B11" s="14">
        <v>24.685681219999999</v>
      </c>
      <c r="C11" s="15">
        <v>39.777430000000003</v>
      </c>
      <c r="D11" s="15">
        <v>23.873999999999999</v>
      </c>
      <c r="E11" s="15">
        <v>32.951349999999998</v>
      </c>
      <c r="F11" s="14">
        <f>AVERAGE(B11:E11)</f>
        <v>30.322115304999997</v>
      </c>
      <c r="G11" s="16">
        <f t="shared" ref="G11:G14" si="2">STDEV(B11:E11)</f>
        <v>7.5202710776496193</v>
      </c>
    </row>
    <row r="12" spans="1:51" x14ac:dyDescent="0.2">
      <c r="A12" s="10">
        <v>10</v>
      </c>
      <c r="B12" s="14">
        <v>26.46096</v>
      </c>
      <c r="C12" s="15">
        <v>22.135529999999999</v>
      </c>
      <c r="D12" s="15">
        <v>17.74606</v>
      </c>
      <c r="E12" s="15">
        <v>-4.3170000000000002</v>
      </c>
      <c r="F12" s="14">
        <f>AVERAGE(B12:E12)</f>
        <v>15.506387500000001</v>
      </c>
      <c r="G12" s="16">
        <f t="shared" si="2"/>
        <v>13.68613670623763</v>
      </c>
    </row>
    <row r="13" spans="1:51" x14ac:dyDescent="0.2">
      <c r="A13" s="10">
        <v>1</v>
      </c>
      <c r="B13" s="14">
        <v>-10.238899999999999</v>
      </c>
      <c r="C13" s="15">
        <v>-19.790800000000001</v>
      </c>
      <c r="D13" s="15">
        <v>18.243760000000002</v>
      </c>
      <c r="E13" s="15">
        <v>25.9419</v>
      </c>
      <c r="F13" s="14">
        <f t="shared" ref="F13:F14" si="3">AVERAGE(B13:E13)</f>
        <v>3.538990000000001</v>
      </c>
      <c r="G13" s="16">
        <f t="shared" si="2"/>
        <v>22.001742290988382</v>
      </c>
    </row>
    <row r="14" spans="1:51" x14ac:dyDescent="0.2">
      <c r="A14" s="10">
        <v>0.1</v>
      </c>
      <c r="B14" s="17">
        <v>-0.99709999999999999</v>
      </c>
      <c r="C14" s="18">
        <v>-4.3237399999999999</v>
      </c>
      <c r="D14" s="18">
        <v>-14.8149</v>
      </c>
      <c r="E14" s="18">
        <v>-2.3168600000000001</v>
      </c>
      <c r="F14" s="17">
        <f t="shared" si="3"/>
        <v>-5.6131499999999992</v>
      </c>
      <c r="G14" s="19">
        <f t="shared" si="2"/>
        <v>6.2851206983159846</v>
      </c>
    </row>
    <row r="16" spans="1:51" x14ac:dyDescent="0.2">
      <c r="B16" s="20" t="s">
        <v>6</v>
      </c>
      <c r="C16" s="21"/>
      <c r="D16" s="21"/>
      <c r="E16" s="21"/>
      <c r="F16" s="22" t="s">
        <v>3</v>
      </c>
      <c r="G16" s="22" t="s">
        <v>4</v>
      </c>
    </row>
    <row r="17" spans="1:7" x14ac:dyDescent="0.2">
      <c r="A17" s="10">
        <v>1000</v>
      </c>
      <c r="B17" s="11">
        <v>34.790610000000001</v>
      </c>
      <c r="C17" s="12">
        <v>45.299019999999999</v>
      </c>
      <c r="D17" s="12">
        <v>28.45852</v>
      </c>
      <c r="E17" s="12">
        <v>38.942909999999998</v>
      </c>
      <c r="F17" s="11">
        <f>AVERAGE(B17:E17)</f>
        <v>36.872765000000001</v>
      </c>
      <c r="G17" s="13">
        <f>STDEV(B17:E17)</f>
        <v>7.0810112745308462</v>
      </c>
    </row>
    <row r="18" spans="1:7" x14ac:dyDescent="0.2">
      <c r="A18" s="10">
        <v>100</v>
      </c>
      <c r="B18" s="14">
        <v>30.592479999999998</v>
      </c>
      <c r="C18" s="15">
        <v>41.937939999999998</v>
      </c>
      <c r="D18" s="15">
        <v>43.814570000000003</v>
      </c>
      <c r="E18" s="15">
        <v>22.34337</v>
      </c>
      <c r="F18" s="14">
        <f>AVERAGE(B18:E18)</f>
        <v>34.672089999999997</v>
      </c>
      <c r="G18" s="16">
        <f>STDEV(B18:E18)</f>
        <v>10.083287680834394</v>
      </c>
    </row>
    <row r="19" spans="1:7" x14ac:dyDescent="0.2">
      <c r="A19" s="10">
        <v>10</v>
      </c>
      <c r="B19" s="14">
        <v>33.717570000000002</v>
      </c>
      <c r="C19" s="15">
        <v>27.730219999999999</v>
      </c>
      <c r="D19" s="15">
        <v>38.256459999999997</v>
      </c>
      <c r="E19" s="15">
        <v>14.318300000000001</v>
      </c>
      <c r="F19" s="14">
        <f>AVERAGE(B19:E19)</f>
        <v>28.505637499999999</v>
      </c>
      <c r="G19" s="16">
        <f>STDEV(B19:E19)</f>
        <v>10.394302885864528</v>
      </c>
    </row>
    <row r="20" spans="1:7" x14ac:dyDescent="0.2">
      <c r="A20" s="10">
        <v>1</v>
      </c>
      <c r="B20" s="14">
        <v>15.42718</v>
      </c>
      <c r="C20" s="15">
        <v>26.532859999999999</v>
      </c>
      <c r="D20" s="15">
        <v>7.7922450000000003</v>
      </c>
      <c r="E20" s="15">
        <v>6.7437379999999996</v>
      </c>
      <c r="F20" s="14">
        <f>AVERAGE(B20:E20)</f>
        <v>14.12400575</v>
      </c>
      <c r="G20" s="16">
        <f>STDEV(B20:E20)</f>
        <v>9.1330439099009517</v>
      </c>
    </row>
    <row r="21" spans="1:7" x14ac:dyDescent="0.2">
      <c r="A21" s="10">
        <v>0.1</v>
      </c>
      <c r="B21" s="17">
        <v>22.966909999999999</v>
      </c>
      <c r="C21" s="18">
        <v>13.85491</v>
      </c>
      <c r="D21" s="18">
        <v>-5.1367099999999999</v>
      </c>
      <c r="E21" s="18">
        <v>6.4673350000000003</v>
      </c>
      <c r="F21" s="17">
        <f>AVERAGE(B21:E21)</f>
        <v>9.53811125</v>
      </c>
      <c r="G21" s="19">
        <f>STDEV(B21:E21)</f>
        <v>11.884828323160844</v>
      </c>
    </row>
    <row r="23" spans="1:7" x14ac:dyDescent="0.2">
      <c r="B23" s="20" t="s">
        <v>7</v>
      </c>
      <c r="C23" s="21"/>
      <c r="D23" s="21"/>
      <c r="E23" s="21"/>
      <c r="F23" s="22" t="s">
        <v>3</v>
      </c>
      <c r="G23" s="23" t="s">
        <v>4</v>
      </c>
    </row>
    <row r="24" spans="1:7" x14ac:dyDescent="0.2">
      <c r="A24" s="10">
        <v>1000</v>
      </c>
      <c r="B24" s="11">
        <v>53.198630000000001</v>
      </c>
      <c r="C24" s="12">
        <v>61.625120000000003</v>
      </c>
      <c r="D24" s="12">
        <v>55.433</v>
      </c>
      <c r="E24" s="12">
        <v>51.406889999999997</v>
      </c>
      <c r="F24" s="11">
        <f>AVERAGE(B24:E24)</f>
        <v>55.415910000000004</v>
      </c>
      <c r="G24" s="13">
        <f>STDEV(B24:E24)</f>
        <v>4.4550777341141892</v>
      </c>
    </row>
    <row r="25" spans="1:7" x14ac:dyDescent="0.2">
      <c r="A25" s="10">
        <v>100</v>
      </c>
      <c r="B25" s="14">
        <v>49.935720000000003</v>
      </c>
      <c r="C25" s="15">
        <v>39.030799999999999</v>
      </c>
      <c r="D25" s="15">
        <v>57.847029999999997</v>
      </c>
      <c r="E25" s="15">
        <v>51.876510000000003</v>
      </c>
      <c r="F25" s="14">
        <f t="shared" ref="F25:F28" si="4">AVERAGE(B25:E25)</f>
        <v>49.672514999999997</v>
      </c>
      <c r="G25" s="16">
        <f t="shared" ref="G25:G28" si="5">STDEV(B25:E25)</f>
        <v>7.8527206423103619</v>
      </c>
    </row>
    <row r="26" spans="1:7" x14ac:dyDescent="0.2">
      <c r="A26" s="10">
        <v>10</v>
      </c>
      <c r="B26" s="14">
        <v>25.26219</v>
      </c>
      <c r="C26" s="15">
        <v>28.37763</v>
      </c>
      <c r="D26" s="15">
        <v>36.369</v>
      </c>
      <c r="E26" s="15">
        <v>15.259779999999999</v>
      </c>
      <c r="F26" s="14">
        <f t="shared" si="4"/>
        <v>26.317149999999998</v>
      </c>
      <c r="G26" s="16">
        <f t="shared" si="5"/>
        <v>8.7304760880378236</v>
      </c>
    </row>
    <row r="27" spans="1:7" x14ac:dyDescent="0.2">
      <c r="A27" s="10">
        <v>1</v>
      </c>
      <c r="B27" s="14">
        <v>6.0763860000000003</v>
      </c>
      <c r="C27" s="15">
        <v>21.924309999999998</v>
      </c>
      <c r="D27" s="15">
        <v>13.18694</v>
      </c>
      <c r="E27" s="15">
        <v>26.480060000000002</v>
      </c>
      <c r="F27" s="14">
        <f t="shared" si="4"/>
        <v>16.916924000000002</v>
      </c>
      <c r="G27" s="16">
        <f t="shared" si="5"/>
        <v>9.091342575534739</v>
      </c>
    </row>
    <row r="28" spans="1:7" x14ac:dyDescent="0.2">
      <c r="A28" s="10">
        <v>0.1</v>
      </c>
      <c r="B28" s="17">
        <v>17.91009</v>
      </c>
      <c r="C28" s="18">
        <v>18.281960000000002</v>
      </c>
      <c r="D28" s="18">
        <v>14.08461</v>
      </c>
      <c r="E28" s="18">
        <v>16.685140000000001</v>
      </c>
      <c r="F28" s="17">
        <f t="shared" si="4"/>
        <v>16.740449999999999</v>
      </c>
      <c r="G28" s="19">
        <f t="shared" si="5"/>
        <v>1.8974417963317531</v>
      </c>
    </row>
    <row r="30" spans="1:7" x14ac:dyDescent="0.2">
      <c r="B30" s="20" t="s">
        <v>8</v>
      </c>
      <c r="C30" s="21"/>
      <c r="D30" s="21"/>
      <c r="E30" s="21"/>
      <c r="F30" s="24" t="s">
        <v>3</v>
      </c>
      <c r="G30" s="22" t="s">
        <v>4</v>
      </c>
    </row>
    <row r="31" spans="1:7" x14ac:dyDescent="0.2">
      <c r="A31" s="10">
        <v>1000</v>
      </c>
      <c r="B31" s="11">
        <v>57.630310000000001</v>
      </c>
      <c r="C31" s="12">
        <v>64.697069999999997</v>
      </c>
      <c r="D31" s="12">
        <v>61.868389999999998</v>
      </c>
      <c r="E31" s="12">
        <v>61.529911560000002</v>
      </c>
      <c r="F31" s="11">
        <f>AVERAGE(B31:E31)</f>
        <v>61.43142039</v>
      </c>
      <c r="G31" s="13">
        <f>STDEV(B31:E31)</f>
        <v>2.9047977854399547</v>
      </c>
    </row>
    <row r="32" spans="1:7" x14ac:dyDescent="0.2">
      <c r="A32" s="10">
        <v>100</v>
      </c>
      <c r="B32" s="14">
        <v>68.312200000000004</v>
      </c>
      <c r="C32" s="15">
        <v>72.980050000000006</v>
      </c>
      <c r="D32" s="15">
        <v>68.550079999999994</v>
      </c>
      <c r="E32" s="15">
        <v>46.597760000000001</v>
      </c>
      <c r="F32" s="14">
        <f t="shared" ref="F32:F35" si="6">AVERAGE(B32:E32)</f>
        <v>64.110022499999999</v>
      </c>
      <c r="G32" s="16">
        <f t="shared" ref="G32:G35" si="7">STDEV(B32:E32)</f>
        <v>11.870539612341082</v>
      </c>
    </row>
    <row r="33" spans="1:7" x14ac:dyDescent="0.2">
      <c r="A33" s="10">
        <v>10</v>
      </c>
      <c r="B33" s="14">
        <v>23.29985203</v>
      </c>
      <c r="C33" s="15">
        <v>27.684470000000001</v>
      </c>
      <c r="D33" s="15">
        <v>38.979469999999999</v>
      </c>
      <c r="E33" s="15">
        <v>21.28551848</v>
      </c>
      <c r="F33" s="14">
        <f t="shared" si="6"/>
        <v>27.812327627500004</v>
      </c>
      <c r="G33" s="16">
        <f t="shared" si="7"/>
        <v>7.9095530848570723</v>
      </c>
    </row>
    <row r="34" spans="1:7" x14ac:dyDescent="0.2">
      <c r="A34" s="10">
        <v>1</v>
      </c>
      <c r="B34" s="14">
        <v>14.210120760000001</v>
      </c>
      <c r="C34" s="15">
        <v>21.303249999999998</v>
      </c>
      <c r="D34" s="15">
        <v>17.848739999999999</v>
      </c>
      <c r="E34" s="15">
        <v>28.860067239999999</v>
      </c>
      <c r="F34" s="14">
        <f t="shared" si="6"/>
        <v>20.5555445</v>
      </c>
      <c r="G34" s="16">
        <f t="shared" si="7"/>
        <v>6.248075823677854</v>
      </c>
    </row>
    <row r="35" spans="1:7" x14ac:dyDescent="0.2">
      <c r="A35" s="10">
        <v>0.1</v>
      </c>
      <c r="B35" s="17">
        <v>21.100041600000001</v>
      </c>
      <c r="C35" s="18">
        <v>13.95645</v>
      </c>
      <c r="D35" s="18">
        <v>16.577680000000001</v>
      </c>
      <c r="E35" s="18">
        <v>-7.8021599999999998</v>
      </c>
      <c r="F35" s="17">
        <f t="shared" si="6"/>
        <v>10.9580029</v>
      </c>
      <c r="G35" s="19">
        <f t="shared" si="7"/>
        <v>12.850111760170245</v>
      </c>
    </row>
    <row r="37" spans="1:7" x14ac:dyDescent="0.2">
      <c r="B37" s="5" t="s">
        <v>9</v>
      </c>
      <c r="C37" s="6"/>
      <c r="D37" s="6"/>
      <c r="E37" s="6"/>
      <c r="F37" s="22" t="s">
        <v>3</v>
      </c>
      <c r="G37" s="22" t="s">
        <v>4</v>
      </c>
    </row>
    <row r="38" spans="1:7" x14ac:dyDescent="0.2">
      <c r="A38" s="10">
        <v>1000</v>
      </c>
      <c r="B38" s="11">
        <v>-8.8418180240000002</v>
      </c>
      <c r="C38" s="12">
        <v>5.9292540000000002</v>
      </c>
      <c r="D38" s="12">
        <v>14.04203</v>
      </c>
      <c r="E38" s="12">
        <v>0.74350499999999997</v>
      </c>
      <c r="F38" s="11">
        <f>AVERAGE(B38:E38)</f>
        <v>2.9682427440000003</v>
      </c>
      <c r="G38" s="13">
        <f>STDEV(B38:E38)</f>
        <v>9.5885929663452654</v>
      </c>
    </row>
    <row r="39" spans="1:7" x14ac:dyDescent="0.2">
      <c r="A39" s="10">
        <v>100</v>
      </c>
      <c r="B39" s="14">
        <v>-2.8636546009999999</v>
      </c>
      <c r="C39" s="15">
        <v>13.8657</v>
      </c>
      <c r="D39" s="15">
        <v>-0.26207999999999998</v>
      </c>
      <c r="E39" s="15">
        <v>-10.6518</v>
      </c>
      <c r="F39" s="14">
        <f>AVERAGE(B39:E39)</f>
        <v>2.2041349750000272E-2</v>
      </c>
      <c r="G39" s="16">
        <f>STDEV(B39:E39)</f>
        <v>10.230440525637745</v>
      </c>
    </row>
    <row r="40" spans="1:7" x14ac:dyDescent="0.2">
      <c r="A40" s="10">
        <v>10</v>
      </c>
      <c r="B40" s="14">
        <v>3.1967859999999999</v>
      </c>
      <c r="C40" s="15">
        <v>-23.3338</v>
      </c>
      <c r="D40" s="15">
        <v>3.2167780000000001</v>
      </c>
      <c r="E40" s="15">
        <v>7.4350759999999996</v>
      </c>
      <c r="F40" s="14">
        <f>AVERAGE(B40:E40)</f>
        <v>-2.3712900000000001</v>
      </c>
      <c r="G40" s="16">
        <f>STDEV(B40:E40)</f>
        <v>14.116439753474859</v>
      </c>
    </row>
    <row r="41" spans="1:7" x14ac:dyDescent="0.2">
      <c r="A41" s="10">
        <v>1</v>
      </c>
      <c r="B41" s="14">
        <v>5.2645109999999997</v>
      </c>
      <c r="C41" s="15">
        <v>7.100257</v>
      </c>
      <c r="D41" s="15">
        <v>5.7728739999999998</v>
      </c>
      <c r="E41" s="15">
        <v>-5.6165900000000004</v>
      </c>
      <c r="F41" s="14">
        <f>AVERAGE(B41:E41)</f>
        <v>3.1302629999999998</v>
      </c>
      <c r="G41" s="16">
        <f>STDEV(B41:E41)</f>
        <v>5.8823662241898882</v>
      </c>
    </row>
    <row r="42" spans="1:7" x14ac:dyDescent="0.2">
      <c r="A42" s="10">
        <v>0.1</v>
      </c>
      <c r="B42" s="17">
        <v>-0.91029000000000004</v>
      </c>
      <c r="C42" s="18">
        <v>-12.716799999999999</v>
      </c>
      <c r="D42" s="18">
        <v>6.6853569999999998</v>
      </c>
      <c r="E42" s="18">
        <v>4.6937449999999998</v>
      </c>
      <c r="F42" s="17">
        <f>AVERAGE(B42:E42)</f>
        <v>-0.56199699999999986</v>
      </c>
      <c r="G42" s="19">
        <f>STDEV(B42:E42)</f>
        <v>8.7179414228080621</v>
      </c>
    </row>
    <row r="45" spans="1:7" x14ac:dyDescent="0.2">
      <c r="B45" s="5" t="s">
        <v>10</v>
      </c>
      <c r="C45" s="6"/>
      <c r="D45" s="6"/>
      <c r="E45" s="6"/>
      <c r="F45" s="24" t="s">
        <v>3</v>
      </c>
      <c r="G45" s="22" t="s">
        <v>4</v>
      </c>
    </row>
    <row r="46" spans="1:7" x14ac:dyDescent="0.2">
      <c r="A46" s="10">
        <v>1000</v>
      </c>
      <c r="B46" s="11">
        <v>26.852550000000001</v>
      </c>
      <c r="C46" s="12">
        <v>13.259550000000001</v>
      </c>
      <c r="D46" s="12">
        <v>-5.4381599999999999</v>
      </c>
      <c r="E46" s="12">
        <v>36.115779330000002</v>
      </c>
      <c r="F46" s="11">
        <f>AVERAGE(B46:E46)</f>
        <v>17.697429832499999</v>
      </c>
      <c r="G46" s="13">
        <f>STDEV(B46:E46)</f>
        <v>18.055489634261857</v>
      </c>
    </row>
    <row r="47" spans="1:7" x14ac:dyDescent="0.2">
      <c r="A47" s="10">
        <v>100</v>
      </c>
      <c r="B47" s="14">
        <v>12.082409999999999</v>
      </c>
      <c r="C47" s="15">
        <v>-7.4415800000000001</v>
      </c>
      <c r="D47" s="15">
        <v>36.52073</v>
      </c>
      <c r="E47" s="15">
        <v>17.694619490000001</v>
      </c>
      <c r="F47" s="14">
        <f>AVERAGE(B47:E47)</f>
        <v>14.714044872500001</v>
      </c>
      <c r="G47" s="16">
        <f>STDEV(B47:E47)</f>
        <v>18.094313626970525</v>
      </c>
    </row>
    <row r="48" spans="1:7" x14ac:dyDescent="0.2">
      <c r="A48" s="10">
        <v>10</v>
      </c>
      <c r="B48" s="14">
        <v>2.434774</v>
      </c>
      <c r="C48" s="15">
        <v>-2.99213</v>
      </c>
      <c r="D48" s="15">
        <v>11.5398</v>
      </c>
      <c r="E48" s="15">
        <v>3.2167780000000001</v>
      </c>
      <c r="F48" s="14">
        <f>AVERAGE(B48:E48)</f>
        <v>3.5498054999999997</v>
      </c>
      <c r="G48" s="16">
        <f>STDEV(B48:E48)</f>
        <v>5.9997537382223447</v>
      </c>
    </row>
    <row r="49" spans="1:7" x14ac:dyDescent="0.2">
      <c r="A49" s="10">
        <v>1</v>
      </c>
      <c r="B49" s="14">
        <v>-3.9106999999999998</v>
      </c>
      <c r="C49" s="15">
        <v>0.76787700000000003</v>
      </c>
      <c r="D49" s="15">
        <v>8.1498480000000004</v>
      </c>
      <c r="E49" s="15">
        <v>-12.6104</v>
      </c>
      <c r="F49" s="14">
        <f>AVERAGE(B49:E49)</f>
        <v>-1.9008437499999999</v>
      </c>
      <c r="G49" s="16">
        <f>STDEV(B49:E49)</f>
        <v>8.6962174212427321</v>
      </c>
    </row>
    <row r="50" spans="1:7" x14ac:dyDescent="0.2">
      <c r="A50" s="10">
        <v>0.1</v>
      </c>
      <c r="B50" s="17">
        <v>-2.8718599999999999</v>
      </c>
      <c r="C50" s="18">
        <v>8.5611230000000003</v>
      </c>
      <c r="D50" s="18">
        <v>-9.7928899999999999</v>
      </c>
      <c r="E50" s="18">
        <v>4.3116560000000002</v>
      </c>
      <c r="F50" s="17">
        <f>AVERAGE(B50:E50)</f>
        <v>5.2007250000000171E-2</v>
      </c>
      <c r="G50" s="19">
        <f>STDEV(B50:E50)</f>
        <v>8.0833297569536011</v>
      </c>
    </row>
    <row r="53" spans="1:7" x14ac:dyDescent="0.2">
      <c r="B53" s="25" t="s">
        <v>11</v>
      </c>
      <c r="C53" s="26"/>
      <c r="D53" s="26"/>
      <c r="E53" s="26"/>
      <c r="F53" s="22" t="s">
        <v>3</v>
      </c>
      <c r="G53" s="22" t="s">
        <v>4</v>
      </c>
    </row>
    <row r="54" spans="1:7" x14ac:dyDescent="0.2">
      <c r="A54" s="10">
        <v>1000</v>
      </c>
      <c r="B54" s="11">
        <v>20.984629999999999</v>
      </c>
      <c r="C54" s="12">
        <v>15.12475843</v>
      </c>
      <c r="D54" s="12">
        <v>28.26155</v>
      </c>
      <c r="E54" s="12">
        <v>11.94132553</v>
      </c>
      <c r="F54" s="11">
        <f>AVERAGE(B54:E54)</f>
        <v>19.078065989999999</v>
      </c>
      <c r="G54" s="13">
        <f>STDEV(B54:E54)</f>
        <v>7.1771180368238658</v>
      </c>
    </row>
    <row r="55" spans="1:7" x14ac:dyDescent="0.2">
      <c r="A55" s="10">
        <v>100</v>
      </c>
      <c r="B55" s="14">
        <v>-7.2939699999999998</v>
      </c>
      <c r="C55" s="15">
        <v>19.96669</v>
      </c>
      <c r="D55" s="15">
        <v>14.10478</v>
      </c>
      <c r="E55" s="15">
        <v>18.247790500000001</v>
      </c>
      <c r="F55" s="14">
        <f>AVERAGE(B55:E55)</f>
        <v>11.256322624999999</v>
      </c>
      <c r="G55" s="16">
        <f>STDEV(B55:E55)</f>
        <v>12.609231918782665</v>
      </c>
    </row>
    <row r="56" spans="1:7" x14ac:dyDescent="0.2">
      <c r="A56" s="10">
        <v>10</v>
      </c>
      <c r="B56" s="14">
        <v>12.44728349</v>
      </c>
      <c r="C56" s="15">
        <v>10.54948926</v>
      </c>
      <c r="D56" s="15">
        <v>9.2414529999999999</v>
      </c>
      <c r="E56" s="15">
        <v>2.5158749999999999</v>
      </c>
      <c r="F56" s="14">
        <f>AVERAGE(B56:E56)</f>
        <v>8.6885251874999998</v>
      </c>
      <c r="G56" s="16">
        <f>STDEV(B56:E56)</f>
        <v>4.3204471511958227</v>
      </c>
    </row>
    <row r="57" spans="1:7" x14ac:dyDescent="0.2">
      <c r="A57" s="10">
        <v>1</v>
      </c>
      <c r="B57" s="14">
        <v>18.186361779999999</v>
      </c>
      <c r="C57" s="15">
        <v>-17.126157920000001</v>
      </c>
      <c r="D57" s="15">
        <v>3.2010700000000001</v>
      </c>
      <c r="E57" s="15">
        <v>-6.2172099999999997</v>
      </c>
      <c r="F57" s="14">
        <f>AVERAGE(B57:E57)</f>
        <v>-0.48898403500000054</v>
      </c>
      <c r="G57" s="16">
        <f>STDEV(B57:E57)</f>
        <v>14.966553462937327</v>
      </c>
    </row>
    <row r="58" spans="1:7" x14ac:dyDescent="0.2">
      <c r="A58" s="10">
        <v>0.1</v>
      </c>
      <c r="B58" s="17">
        <v>13.662500120000001</v>
      </c>
      <c r="C58" s="18">
        <v>15.05907105</v>
      </c>
      <c r="D58" s="18">
        <v>-1.85971</v>
      </c>
      <c r="E58" s="18">
        <v>8.4039090000000005</v>
      </c>
      <c r="F58" s="17">
        <f>AVERAGE(B58:E58)</f>
        <v>8.8164425425000008</v>
      </c>
      <c r="G58" s="19">
        <f>STDEV(B58:E58)</f>
        <v>7.6725724013421912</v>
      </c>
    </row>
  </sheetData>
  <mergeCells count="9">
    <mergeCell ref="B37:E37"/>
    <mergeCell ref="B45:E45"/>
    <mergeCell ref="B53:E53"/>
    <mergeCell ref="B1:H1"/>
    <mergeCell ref="B2:E2"/>
    <mergeCell ref="B9:E9"/>
    <mergeCell ref="B16:E16"/>
    <mergeCell ref="B23:E23"/>
    <mergeCell ref="B30:E3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0260-0764-4B93-92C6-B54A454A7896}">
  <dimension ref="A1:W33"/>
  <sheetViews>
    <sheetView workbookViewId="0">
      <selection sqref="A1:XFD1048576"/>
    </sheetView>
  </sheetViews>
  <sheetFormatPr defaultRowHeight="14.25" x14ac:dyDescent="0.2"/>
  <cols>
    <col min="1" max="1" width="28.875" customWidth="1"/>
    <col min="2" max="2" width="5.25" customWidth="1"/>
    <col min="3" max="3" width="9.875" customWidth="1"/>
    <col min="5" max="5" width="9.5" customWidth="1"/>
  </cols>
  <sheetData>
    <row r="1" spans="1:23" ht="15.75" x14ac:dyDescent="0.25">
      <c r="A1" s="27" t="s">
        <v>12</v>
      </c>
      <c r="B1" s="27"/>
      <c r="C1" s="28" t="s">
        <v>13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23" x14ac:dyDescent="0.2">
      <c r="C2" s="25" t="s">
        <v>2</v>
      </c>
      <c r="D2" s="26"/>
      <c r="E2" s="29"/>
      <c r="F2" s="20" t="s">
        <v>5</v>
      </c>
      <c r="G2" s="21"/>
      <c r="H2" s="30"/>
      <c r="I2" s="20" t="s">
        <v>6</v>
      </c>
      <c r="J2" s="21"/>
      <c r="K2" s="30"/>
      <c r="L2" s="20" t="s">
        <v>7</v>
      </c>
      <c r="M2" s="21"/>
      <c r="N2" s="30"/>
      <c r="O2" s="20" t="s">
        <v>8</v>
      </c>
      <c r="P2" s="21"/>
      <c r="Q2" s="30"/>
      <c r="R2" s="20" t="s">
        <v>9</v>
      </c>
      <c r="S2" s="21"/>
      <c r="T2" s="30"/>
      <c r="U2" s="20" t="s">
        <v>14</v>
      </c>
      <c r="V2" s="21"/>
      <c r="W2" s="21"/>
    </row>
    <row r="3" spans="1:23" x14ac:dyDescent="0.2">
      <c r="A3" s="3" t="s">
        <v>15</v>
      </c>
      <c r="B3" s="3">
        <v>2</v>
      </c>
      <c r="C3" s="11">
        <v>67.911709999999999</v>
      </c>
      <c r="D3" s="12">
        <v>71.986419999999995</v>
      </c>
      <c r="E3" s="13">
        <v>70.318659999999994</v>
      </c>
      <c r="F3" s="12">
        <v>96.991640000000004</v>
      </c>
      <c r="G3" s="12">
        <v>96.072419999999994</v>
      </c>
      <c r="H3" s="13">
        <v>96.935929999999999</v>
      </c>
      <c r="I3" s="11">
        <v>81.504199999999997</v>
      </c>
      <c r="J3" s="12">
        <v>77.492999999999995</v>
      </c>
      <c r="K3" s="13">
        <v>79.777199999999993</v>
      </c>
      <c r="L3" s="11">
        <v>93.203339999999997</v>
      </c>
      <c r="M3" s="12">
        <v>93.676879999999997</v>
      </c>
      <c r="N3" s="13">
        <v>95.626739999999998</v>
      </c>
      <c r="O3" s="11">
        <v>89.303600000000003</v>
      </c>
      <c r="P3" s="12">
        <v>89.860699999999994</v>
      </c>
      <c r="Q3" s="13">
        <v>89.61</v>
      </c>
      <c r="R3" s="11">
        <v>23.397400000000001</v>
      </c>
      <c r="S3" s="12">
        <v>24.038499999999999</v>
      </c>
      <c r="T3" s="13">
        <v>17.307700000000001</v>
      </c>
      <c r="U3" s="11">
        <v>-11.9879</v>
      </c>
      <c r="V3" s="12">
        <v>-1.0622</v>
      </c>
      <c r="W3" s="13">
        <v>-11.9879</v>
      </c>
    </row>
    <row r="4" spans="1:23" x14ac:dyDescent="0.2">
      <c r="A4" s="3" t="s">
        <v>16</v>
      </c>
      <c r="B4" s="3">
        <v>3</v>
      </c>
      <c r="C4" s="17">
        <v>19.269950000000001</v>
      </c>
      <c r="D4" s="18">
        <v>28.57921</v>
      </c>
      <c r="E4" s="19">
        <v>20.03396</v>
      </c>
      <c r="F4" s="18">
        <v>1.1142000000000001</v>
      </c>
      <c r="G4" s="18">
        <v>-0.83599999999999997</v>
      </c>
      <c r="H4" s="19">
        <v>-2.786</v>
      </c>
      <c r="I4" s="17">
        <v>-2.5070000000000001</v>
      </c>
      <c r="J4" s="18">
        <v>1.9499</v>
      </c>
      <c r="K4" s="19">
        <v>1.6713</v>
      </c>
      <c r="L4" s="17">
        <v>-1.671</v>
      </c>
      <c r="M4" s="18">
        <v>0.8357</v>
      </c>
      <c r="N4" s="19">
        <v>3.0640999999999998</v>
      </c>
      <c r="O4" s="17">
        <v>-3.0640000000000001</v>
      </c>
      <c r="P4" s="18">
        <v>-1.671</v>
      </c>
      <c r="Q4" s="19">
        <v>6.9638</v>
      </c>
      <c r="R4" s="17">
        <v>4.1666999999999996</v>
      </c>
      <c r="S4" s="18">
        <v>4.8076999999999996</v>
      </c>
      <c r="T4" s="19">
        <v>2.2435999999999998</v>
      </c>
      <c r="U4" s="17">
        <v>1.0279</v>
      </c>
      <c r="V4" s="18">
        <v>-5.6146000000000003</v>
      </c>
      <c r="W4" s="19">
        <v>-9.2563999999999993</v>
      </c>
    </row>
    <row r="7" spans="1:23" s="4" customFormat="1" x14ac:dyDescent="0.2">
      <c r="A7" s="31"/>
      <c r="B7" s="10"/>
      <c r="C7" s="10" t="s">
        <v>17</v>
      </c>
      <c r="D7" s="10"/>
      <c r="E7" s="10"/>
    </row>
    <row r="8" spans="1:23" s="4" customFormat="1" x14ac:dyDescent="0.2">
      <c r="A8" s="31"/>
      <c r="B8" s="10"/>
      <c r="C8" s="10"/>
      <c r="D8" s="10"/>
      <c r="E8" s="10"/>
    </row>
    <row r="9" spans="1:23" s="4" customFormat="1" x14ac:dyDescent="0.2">
      <c r="C9" s="31" t="s">
        <v>18</v>
      </c>
      <c r="D9" s="10"/>
      <c r="F9" s="10" t="s">
        <v>19</v>
      </c>
      <c r="G9" s="10"/>
      <c r="I9" s="31" t="s">
        <v>20</v>
      </c>
      <c r="L9" s="31">
        <v>10933</v>
      </c>
      <c r="O9" s="31">
        <v>10987</v>
      </c>
      <c r="R9" s="31" t="s">
        <v>21</v>
      </c>
      <c r="U9" s="31" t="s">
        <v>22</v>
      </c>
    </row>
    <row r="10" spans="1:23" x14ac:dyDescent="0.2">
      <c r="C10" s="32" t="s">
        <v>23</v>
      </c>
      <c r="D10" s="15">
        <v>1E-4</v>
      </c>
      <c r="F10" s="32" t="s">
        <v>23</v>
      </c>
      <c r="G10" s="15" t="s">
        <v>24</v>
      </c>
      <c r="I10" s="32" t="s">
        <v>23</v>
      </c>
      <c r="J10" s="15" t="s">
        <v>24</v>
      </c>
      <c r="L10" s="32" t="s">
        <v>23</v>
      </c>
      <c r="M10" s="15" t="s">
        <v>24</v>
      </c>
      <c r="O10" s="32" t="s">
        <v>23</v>
      </c>
      <c r="P10" s="15" t="s">
        <v>24</v>
      </c>
      <c r="R10" s="32" t="s">
        <v>23</v>
      </c>
      <c r="S10" s="15">
        <v>1.4E-3</v>
      </c>
      <c r="U10" s="32" t="s">
        <v>23</v>
      </c>
      <c r="V10" s="15">
        <v>0.47389999999999999</v>
      </c>
    </row>
    <row r="11" spans="1:23" s="33" customFormat="1" ht="15" x14ac:dyDescent="0.25">
      <c r="C11" s="31" t="s">
        <v>25</v>
      </c>
      <c r="D11" s="10" t="s">
        <v>26</v>
      </c>
      <c r="F11" s="31" t="s">
        <v>25</v>
      </c>
      <c r="G11" s="10" t="s">
        <v>27</v>
      </c>
      <c r="I11" s="31" t="s">
        <v>25</v>
      </c>
      <c r="J11" s="10" t="s">
        <v>27</v>
      </c>
      <c r="L11" s="31" t="s">
        <v>25</v>
      </c>
      <c r="M11" s="10" t="s">
        <v>27</v>
      </c>
      <c r="O11" s="31" t="s">
        <v>25</v>
      </c>
      <c r="P11" s="10" t="s">
        <v>27</v>
      </c>
      <c r="R11" s="31" t="s">
        <v>25</v>
      </c>
      <c r="S11" s="10" t="s">
        <v>28</v>
      </c>
      <c r="U11" s="31" t="s">
        <v>25</v>
      </c>
      <c r="V11" s="10" t="s">
        <v>29</v>
      </c>
    </row>
    <row r="12" spans="1:23" x14ac:dyDescent="0.2">
      <c r="C12" s="32" t="s">
        <v>30</v>
      </c>
      <c r="D12" s="15" t="s">
        <v>31</v>
      </c>
      <c r="F12" s="32" t="s">
        <v>30</v>
      </c>
      <c r="G12" s="15" t="s">
        <v>31</v>
      </c>
      <c r="I12" s="32" t="s">
        <v>30</v>
      </c>
      <c r="J12" s="15" t="s">
        <v>31</v>
      </c>
      <c r="L12" s="32" t="s">
        <v>30</v>
      </c>
      <c r="M12" s="15" t="s">
        <v>31</v>
      </c>
      <c r="O12" s="32" t="s">
        <v>30</v>
      </c>
      <c r="P12" s="15" t="s">
        <v>31</v>
      </c>
      <c r="R12" s="32" t="s">
        <v>30</v>
      </c>
      <c r="S12" s="15" t="s">
        <v>31</v>
      </c>
      <c r="U12" s="32" t="s">
        <v>30</v>
      </c>
      <c r="V12" s="15" t="s">
        <v>32</v>
      </c>
    </row>
    <row r="13" spans="1:23" x14ac:dyDescent="0.2">
      <c r="C13" s="32" t="s">
        <v>33</v>
      </c>
      <c r="D13" s="15" t="s">
        <v>34</v>
      </c>
      <c r="F13" s="32" t="s">
        <v>33</v>
      </c>
      <c r="G13" s="15" t="s">
        <v>34</v>
      </c>
      <c r="I13" s="32" t="s">
        <v>33</v>
      </c>
      <c r="J13" s="15" t="s">
        <v>34</v>
      </c>
      <c r="L13" s="32" t="s">
        <v>33</v>
      </c>
      <c r="M13" s="15" t="s">
        <v>34</v>
      </c>
      <c r="O13" s="32" t="s">
        <v>33</v>
      </c>
      <c r="P13" s="15" t="s">
        <v>34</v>
      </c>
      <c r="R13" s="32" t="s">
        <v>33</v>
      </c>
      <c r="S13" s="15" t="s">
        <v>34</v>
      </c>
      <c r="U13" s="32" t="s">
        <v>33</v>
      </c>
      <c r="V13" s="15" t="s">
        <v>34</v>
      </c>
    </row>
    <row r="14" spans="1:23" x14ac:dyDescent="0.2">
      <c r="C14" s="32" t="s">
        <v>35</v>
      </c>
      <c r="D14" s="15" t="s">
        <v>36</v>
      </c>
      <c r="F14" s="32" t="s">
        <v>35</v>
      </c>
      <c r="G14" s="15" t="s">
        <v>37</v>
      </c>
      <c r="I14" s="32" t="s">
        <v>35</v>
      </c>
      <c r="J14" s="15" t="s">
        <v>38</v>
      </c>
      <c r="L14" s="32" t="s">
        <v>35</v>
      </c>
      <c r="M14" s="15" t="s">
        <v>39</v>
      </c>
      <c r="O14" s="32" t="s">
        <v>35</v>
      </c>
      <c r="P14" s="15" t="s">
        <v>40</v>
      </c>
      <c r="R14" s="32" t="s">
        <v>35</v>
      </c>
      <c r="S14" s="15" t="s">
        <v>41</v>
      </c>
      <c r="U14" s="32" t="s">
        <v>35</v>
      </c>
      <c r="V14" s="15" t="s">
        <v>42</v>
      </c>
    </row>
    <row r="15" spans="1:23" x14ac:dyDescent="0.2">
      <c r="C15" s="32"/>
      <c r="D15" s="15"/>
      <c r="F15" s="32"/>
      <c r="G15" s="15"/>
      <c r="I15" s="32"/>
      <c r="J15" s="15"/>
      <c r="L15" s="32"/>
      <c r="M15" s="15"/>
      <c r="O15" s="32"/>
      <c r="P15" s="15"/>
      <c r="R15" s="32"/>
      <c r="S15" s="15"/>
      <c r="U15" s="32"/>
      <c r="V15" s="15"/>
    </row>
    <row r="16" spans="1:23" x14ac:dyDescent="0.2">
      <c r="A16" s="32"/>
      <c r="B16" s="32"/>
      <c r="C16" s="15"/>
      <c r="D16" s="15"/>
      <c r="E16" s="15"/>
      <c r="F16" s="15"/>
    </row>
    <row r="17" spans="1:6" x14ac:dyDescent="0.2">
      <c r="A17" s="32"/>
      <c r="B17" s="32"/>
      <c r="C17" s="15"/>
      <c r="D17" s="15"/>
      <c r="E17" s="15"/>
      <c r="F17" s="15"/>
    </row>
    <row r="18" spans="1:6" x14ac:dyDescent="0.2">
      <c r="A18" s="32"/>
      <c r="B18" s="32"/>
      <c r="C18" s="15"/>
      <c r="D18" s="15"/>
      <c r="E18" s="15"/>
      <c r="F18" s="15"/>
    </row>
    <row r="19" spans="1:6" x14ac:dyDescent="0.2">
      <c r="A19" s="32"/>
      <c r="B19" s="32"/>
      <c r="C19" s="15"/>
      <c r="D19" s="15"/>
      <c r="E19" s="15"/>
      <c r="F19" s="15"/>
    </row>
    <row r="20" spans="1:6" x14ac:dyDescent="0.2">
      <c r="A20" s="32"/>
      <c r="B20" s="32"/>
      <c r="C20" s="15"/>
      <c r="D20" s="15"/>
      <c r="E20" s="15"/>
      <c r="F20" s="15"/>
    </row>
    <row r="21" spans="1:6" x14ac:dyDescent="0.2">
      <c r="A21" s="32"/>
      <c r="B21" s="32"/>
      <c r="C21" s="15"/>
      <c r="D21" s="15"/>
      <c r="E21" s="15"/>
      <c r="F21" s="15"/>
    </row>
    <row r="22" spans="1:6" x14ac:dyDescent="0.2">
      <c r="A22" s="32"/>
      <c r="B22" s="32"/>
      <c r="C22" s="15"/>
      <c r="D22" s="15"/>
      <c r="E22" s="15"/>
      <c r="F22" s="15"/>
    </row>
    <row r="23" spans="1:6" x14ac:dyDescent="0.2">
      <c r="A23" s="32"/>
      <c r="B23" s="32"/>
      <c r="C23" s="15"/>
      <c r="D23" s="15"/>
      <c r="E23" s="15"/>
      <c r="F23" s="15"/>
    </row>
    <row r="24" spans="1:6" x14ac:dyDescent="0.2">
      <c r="A24" s="32"/>
      <c r="B24" s="32"/>
      <c r="C24" s="15"/>
      <c r="D24" s="15"/>
      <c r="E24" s="15"/>
      <c r="F24" s="15"/>
    </row>
    <row r="25" spans="1:6" s="4" customFormat="1" x14ac:dyDescent="0.2">
      <c r="A25" s="31"/>
      <c r="B25" s="31"/>
      <c r="C25" s="10"/>
      <c r="D25" s="10"/>
      <c r="E25" s="10"/>
      <c r="F25" s="10"/>
    </row>
    <row r="26" spans="1:6" ht="17.25" customHeight="1" x14ac:dyDescent="0.2">
      <c r="A26" s="32"/>
      <c r="B26" s="32"/>
      <c r="C26" s="15"/>
      <c r="D26" s="15"/>
      <c r="E26" s="15"/>
      <c r="F26" s="15"/>
    </row>
    <row r="27" spans="1:6" x14ac:dyDescent="0.2">
      <c r="A27" s="32"/>
      <c r="B27" s="32"/>
      <c r="C27" s="15"/>
      <c r="D27" s="15"/>
      <c r="E27" s="15"/>
      <c r="F27" s="15"/>
    </row>
    <row r="28" spans="1:6" x14ac:dyDescent="0.2">
      <c r="A28" s="32"/>
      <c r="B28" s="32"/>
      <c r="C28" s="15"/>
      <c r="D28" s="15"/>
      <c r="E28" s="15"/>
      <c r="F28" s="15"/>
    </row>
    <row r="29" spans="1:6" x14ac:dyDescent="0.2">
      <c r="A29" s="32"/>
      <c r="B29" s="32"/>
      <c r="C29" s="15"/>
      <c r="D29" s="15"/>
      <c r="E29" s="15"/>
      <c r="F29" s="15"/>
    </row>
    <row r="30" spans="1:6" x14ac:dyDescent="0.2">
      <c r="A30" s="32"/>
      <c r="B30" s="32"/>
      <c r="C30" s="15"/>
      <c r="D30" s="15"/>
      <c r="E30" s="15"/>
      <c r="F30" s="15"/>
    </row>
    <row r="31" spans="1:6" x14ac:dyDescent="0.2">
      <c r="A31" s="32"/>
      <c r="B31" s="32"/>
      <c r="C31" s="15"/>
      <c r="D31" s="15"/>
      <c r="E31" s="15"/>
      <c r="F31" s="15"/>
    </row>
    <row r="32" spans="1:6" x14ac:dyDescent="0.2">
      <c r="A32" s="32"/>
      <c r="B32" s="32"/>
      <c r="C32" s="15"/>
      <c r="D32" s="15"/>
      <c r="E32" s="15"/>
      <c r="F32" s="15"/>
    </row>
    <row r="33" spans="1:6" x14ac:dyDescent="0.2">
      <c r="A33" s="32"/>
      <c r="B33" s="32"/>
      <c r="C33" s="15"/>
      <c r="D33" s="15"/>
      <c r="E33" s="15"/>
      <c r="F33" s="15"/>
    </row>
  </sheetData>
  <mergeCells count="8">
    <mergeCell ref="C1:W1"/>
    <mergeCell ref="C2:E2"/>
    <mergeCell ref="F2:H2"/>
    <mergeCell ref="I2:K2"/>
    <mergeCell ref="L2:N2"/>
    <mergeCell ref="O2:Q2"/>
    <mergeCell ref="R2:T2"/>
    <mergeCell ref="U2:W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2CD98-9469-42A9-8C87-8A84AE10375C}">
  <dimension ref="A1:W29"/>
  <sheetViews>
    <sheetView tabSelected="1" workbookViewId="0">
      <selection activeCell="G32" sqref="G32"/>
    </sheetView>
  </sheetViews>
  <sheetFormatPr defaultRowHeight="14.25" x14ac:dyDescent="0.2"/>
  <cols>
    <col min="1" max="1" width="23.875" customWidth="1"/>
    <col min="2" max="2" width="12.375" customWidth="1"/>
    <col min="4" max="4" width="12.25" customWidth="1"/>
    <col min="5" max="5" width="14.25" customWidth="1"/>
  </cols>
  <sheetData>
    <row r="1" spans="1:23" x14ac:dyDescent="0.2">
      <c r="A1" s="34" t="s">
        <v>12</v>
      </c>
      <c r="C1" s="28" t="s">
        <v>43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23" x14ac:dyDescent="0.2">
      <c r="B2" s="35"/>
      <c r="C2" s="20" t="s">
        <v>2</v>
      </c>
      <c r="D2" s="21"/>
      <c r="E2" s="21"/>
      <c r="F2" s="20" t="s">
        <v>5</v>
      </c>
      <c r="G2" s="21"/>
      <c r="H2" s="30"/>
      <c r="I2" s="20" t="s">
        <v>6</v>
      </c>
      <c r="J2" s="21"/>
      <c r="K2" s="30"/>
      <c r="L2" s="20" t="s">
        <v>7</v>
      </c>
      <c r="M2" s="21"/>
      <c r="N2" s="30"/>
      <c r="O2" s="20" t="s">
        <v>8</v>
      </c>
      <c r="P2" s="21"/>
      <c r="Q2" s="30"/>
      <c r="R2" s="20" t="s">
        <v>9</v>
      </c>
      <c r="S2" s="21"/>
      <c r="T2" s="30"/>
      <c r="U2" s="20" t="s">
        <v>14</v>
      </c>
      <c r="V2" s="21"/>
      <c r="W2" s="30"/>
    </row>
    <row r="3" spans="1:23" x14ac:dyDescent="0.2">
      <c r="A3" s="31" t="s">
        <v>44</v>
      </c>
      <c r="B3" s="35">
        <v>3</v>
      </c>
      <c r="C3" s="11">
        <v>66.60324</v>
      </c>
      <c r="D3" s="12">
        <v>67</v>
      </c>
      <c r="E3" s="12">
        <v>65.176019999999994</v>
      </c>
      <c r="F3" s="11">
        <v>83.081400000000002</v>
      </c>
      <c r="G3" s="12">
        <v>84.127899999999997</v>
      </c>
      <c r="H3" s="13">
        <v>85.239800000000002</v>
      </c>
      <c r="I3" s="11">
        <v>62.718000000000004</v>
      </c>
      <c r="J3" s="12">
        <v>62.064</v>
      </c>
      <c r="K3" s="13">
        <v>63.372100000000003</v>
      </c>
      <c r="L3" s="11">
        <v>82.449100000000001</v>
      </c>
      <c r="M3" s="12">
        <v>81.729699999999994</v>
      </c>
      <c r="N3" s="13">
        <v>81.25</v>
      </c>
      <c r="O3" s="11">
        <v>77.107600000000005</v>
      </c>
      <c r="P3" s="12">
        <v>77.325599999999994</v>
      </c>
      <c r="Q3" s="13">
        <v>74.927300000000002</v>
      </c>
      <c r="R3" s="11">
        <v>11.5854</v>
      </c>
      <c r="S3" s="12">
        <v>10.9756</v>
      </c>
      <c r="T3" s="13">
        <v>14.0244</v>
      </c>
      <c r="U3" s="11">
        <v>-1.9231</v>
      </c>
      <c r="V3" s="12">
        <v>1.5384599999999999</v>
      </c>
      <c r="W3" s="13">
        <v>1.9230799999999999</v>
      </c>
    </row>
    <row r="4" spans="1:23" x14ac:dyDescent="0.2">
      <c r="A4" s="31" t="s">
        <v>45</v>
      </c>
      <c r="B4" s="35">
        <v>4</v>
      </c>
      <c r="C4" s="17">
        <v>99.669669999999996</v>
      </c>
      <c r="D4" s="18">
        <v>97.747749999999996</v>
      </c>
      <c r="E4" s="18">
        <v>98.348349999999996</v>
      </c>
      <c r="F4" s="17">
        <v>95.345349999999996</v>
      </c>
      <c r="G4" s="18">
        <v>98.348349999999996</v>
      </c>
      <c r="H4" s="19">
        <v>95.045050000000003</v>
      </c>
      <c r="I4" s="17">
        <v>83.783779999999993</v>
      </c>
      <c r="J4" s="18">
        <v>84.834829999999997</v>
      </c>
      <c r="K4" s="19">
        <v>77.927930000000003</v>
      </c>
      <c r="L4" s="17">
        <v>99.669669999999996</v>
      </c>
      <c r="M4" s="18">
        <v>98.693690000000004</v>
      </c>
      <c r="N4" s="19">
        <v>99.009010000000004</v>
      </c>
      <c r="O4" s="17">
        <v>92.342339999999993</v>
      </c>
      <c r="P4" s="18">
        <v>90.690690000000004</v>
      </c>
      <c r="Q4" s="19">
        <v>91.741739999999993</v>
      </c>
      <c r="R4" s="17">
        <v>25.67568</v>
      </c>
      <c r="S4" s="18">
        <v>14.71471</v>
      </c>
      <c r="T4" s="19">
        <v>19.51952</v>
      </c>
      <c r="U4" s="17">
        <v>8.1081099999999999</v>
      </c>
      <c r="V4" s="18">
        <v>-6.3063000000000002</v>
      </c>
      <c r="W4" s="19">
        <v>-6.0060000000000002</v>
      </c>
    </row>
    <row r="6" spans="1:23" x14ac:dyDescent="0.2">
      <c r="C6" s="34" t="s">
        <v>46</v>
      </c>
    </row>
    <row r="7" spans="1:23" x14ac:dyDescent="0.2">
      <c r="A7" s="31"/>
      <c r="B7" s="15"/>
      <c r="C7" s="15"/>
      <c r="D7" s="15"/>
      <c r="E7" s="15"/>
    </row>
    <row r="8" spans="1:23" s="33" customFormat="1" ht="15" x14ac:dyDescent="0.25">
      <c r="C8" s="33" t="s">
        <v>18</v>
      </c>
      <c r="E8"/>
      <c r="F8" s="10" t="s">
        <v>19</v>
      </c>
      <c r="G8" s="10"/>
      <c r="I8" s="33" t="s">
        <v>20</v>
      </c>
      <c r="L8" s="33">
        <v>10933</v>
      </c>
      <c r="O8" s="33">
        <v>10987</v>
      </c>
      <c r="R8" s="33" t="s">
        <v>21</v>
      </c>
      <c r="U8" s="33" t="s">
        <v>22</v>
      </c>
    </row>
    <row r="9" spans="1:23" s="4" customFormat="1" x14ac:dyDescent="0.2">
      <c r="C9" s="32" t="s">
        <v>23</v>
      </c>
      <c r="D9" s="15" t="s">
        <v>24</v>
      </c>
      <c r="F9" s="31" t="s">
        <v>23</v>
      </c>
      <c r="G9" s="10">
        <v>5.9999999999999995E-4</v>
      </c>
      <c r="I9" s="31" t="s">
        <v>23</v>
      </c>
      <c r="J9" s="10">
        <v>8.9999999999999998E-4</v>
      </c>
      <c r="L9" s="32" t="s">
        <v>23</v>
      </c>
      <c r="M9" s="15" t="s">
        <v>24</v>
      </c>
      <c r="N9"/>
      <c r="O9" s="31" t="s">
        <v>23</v>
      </c>
      <c r="P9" s="10" t="s">
        <v>24</v>
      </c>
      <c r="R9" s="31" t="s">
        <v>23</v>
      </c>
      <c r="S9" s="10">
        <v>7.8399999999999997E-2</v>
      </c>
      <c r="U9" s="31" t="s">
        <v>23</v>
      </c>
      <c r="V9" s="10">
        <v>0.71650000000000003</v>
      </c>
    </row>
    <row r="10" spans="1:23" s="4" customFormat="1" x14ac:dyDescent="0.2">
      <c r="C10" s="31" t="s">
        <v>25</v>
      </c>
      <c r="D10" s="10" t="s">
        <v>27</v>
      </c>
      <c r="F10" s="31" t="s">
        <v>25</v>
      </c>
      <c r="G10" s="10" t="s">
        <v>26</v>
      </c>
      <c r="I10" s="31" t="s">
        <v>25</v>
      </c>
      <c r="J10" s="10" t="s">
        <v>26</v>
      </c>
      <c r="L10" s="31" t="s">
        <v>25</v>
      </c>
      <c r="M10" s="10" t="s">
        <v>27</v>
      </c>
      <c r="O10" s="31" t="s">
        <v>25</v>
      </c>
      <c r="P10" s="10" t="s">
        <v>27</v>
      </c>
      <c r="R10" s="31" t="s">
        <v>25</v>
      </c>
      <c r="S10" s="10" t="s">
        <v>29</v>
      </c>
      <c r="U10" s="31" t="s">
        <v>25</v>
      </c>
      <c r="V10" s="10" t="s">
        <v>29</v>
      </c>
    </row>
    <row r="11" spans="1:23" x14ac:dyDescent="0.2">
      <c r="C11" s="32" t="s">
        <v>30</v>
      </c>
      <c r="D11" s="15" t="s">
        <v>31</v>
      </c>
      <c r="F11" s="32" t="s">
        <v>30</v>
      </c>
      <c r="G11" s="15" t="s">
        <v>31</v>
      </c>
      <c r="I11" s="32" t="s">
        <v>30</v>
      </c>
      <c r="J11" s="15" t="s">
        <v>31</v>
      </c>
      <c r="L11" s="32" t="s">
        <v>30</v>
      </c>
      <c r="M11" s="15" t="s">
        <v>31</v>
      </c>
      <c r="O11" s="32" t="s">
        <v>30</v>
      </c>
      <c r="P11" s="15" t="s">
        <v>31</v>
      </c>
      <c r="R11" s="32" t="s">
        <v>30</v>
      </c>
      <c r="S11" s="15" t="s">
        <v>32</v>
      </c>
      <c r="U11" s="32" t="s">
        <v>30</v>
      </c>
      <c r="V11" s="15" t="s">
        <v>32</v>
      </c>
    </row>
    <row r="12" spans="1:23" x14ac:dyDescent="0.2">
      <c r="C12" s="32" t="s">
        <v>33</v>
      </c>
      <c r="D12" s="15" t="s">
        <v>34</v>
      </c>
      <c r="F12" s="32" t="s">
        <v>33</v>
      </c>
      <c r="G12" s="15" t="s">
        <v>34</v>
      </c>
      <c r="I12" s="32" t="s">
        <v>33</v>
      </c>
      <c r="J12" s="15" t="s">
        <v>34</v>
      </c>
      <c r="L12" s="32" t="s">
        <v>33</v>
      </c>
      <c r="M12" s="15" t="s">
        <v>34</v>
      </c>
      <c r="O12" s="32" t="s">
        <v>33</v>
      </c>
      <c r="P12" s="15" t="s">
        <v>34</v>
      </c>
      <c r="R12" s="32" t="s">
        <v>33</v>
      </c>
      <c r="S12" s="15" t="s">
        <v>34</v>
      </c>
      <c r="U12" s="32" t="s">
        <v>33</v>
      </c>
      <c r="V12" s="15" t="s">
        <v>34</v>
      </c>
    </row>
    <row r="13" spans="1:23" x14ac:dyDescent="0.2">
      <c r="C13" s="32" t="s">
        <v>35</v>
      </c>
      <c r="D13" s="15" t="s">
        <v>47</v>
      </c>
      <c r="F13" s="32" t="s">
        <v>35</v>
      </c>
      <c r="G13" s="15" t="s">
        <v>48</v>
      </c>
      <c r="I13" s="32" t="s">
        <v>35</v>
      </c>
      <c r="J13" s="15" t="s">
        <v>49</v>
      </c>
      <c r="L13" s="32" t="s">
        <v>35</v>
      </c>
      <c r="M13" s="15" t="s">
        <v>50</v>
      </c>
      <c r="O13" s="32" t="s">
        <v>35</v>
      </c>
      <c r="P13" s="15" t="s">
        <v>51</v>
      </c>
      <c r="R13" s="32" t="s">
        <v>35</v>
      </c>
      <c r="S13" s="15" t="s">
        <v>52</v>
      </c>
      <c r="U13" s="32" t="s">
        <v>35</v>
      </c>
      <c r="V13" s="15" t="s">
        <v>53</v>
      </c>
    </row>
    <row r="14" spans="1:23" x14ac:dyDescent="0.2">
      <c r="C14" s="32"/>
      <c r="D14" s="15"/>
      <c r="F14" s="32"/>
      <c r="G14" s="15"/>
      <c r="I14" s="32"/>
      <c r="J14" s="15"/>
      <c r="L14" s="32"/>
      <c r="M14" s="15"/>
      <c r="O14" s="32"/>
      <c r="P14" s="15"/>
      <c r="R14" s="32"/>
      <c r="S14" s="15"/>
      <c r="U14" s="32"/>
      <c r="V14" s="15"/>
    </row>
    <row r="15" spans="1:23" x14ac:dyDescent="0.2">
      <c r="A15" s="32"/>
      <c r="B15" s="15"/>
      <c r="C15" s="15"/>
      <c r="D15" s="15"/>
      <c r="E15" s="15"/>
      <c r="F15" s="15"/>
    </row>
    <row r="16" spans="1:23" x14ac:dyDescent="0.2">
      <c r="A16" s="32"/>
      <c r="B16" s="15"/>
      <c r="C16" s="15"/>
      <c r="D16" s="15"/>
      <c r="E16" s="15"/>
      <c r="F16" s="15"/>
    </row>
    <row r="17" spans="1:6" x14ac:dyDescent="0.2">
      <c r="A17" s="32"/>
      <c r="B17" s="15"/>
      <c r="C17" s="15"/>
      <c r="D17" s="15"/>
      <c r="E17" s="15"/>
      <c r="F17" s="15"/>
    </row>
    <row r="18" spans="1:6" x14ac:dyDescent="0.2">
      <c r="A18" s="32"/>
      <c r="B18" s="15"/>
      <c r="C18" s="15"/>
      <c r="D18" s="15"/>
      <c r="E18" s="15"/>
      <c r="F18" s="15"/>
    </row>
    <row r="19" spans="1:6" x14ac:dyDescent="0.2">
      <c r="A19" s="32"/>
      <c r="B19" s="15"/>
      <c r="C19" s="15"/>
      <c r="D19" s="15"/>
      <c r="E19" s="15"/>
      <c r="F19" s="15"/>
    </row>
    <row r="20" spans="1:6" s="4" customFormat="1" x14ac:dyDescent="0.2">
      <c r="A20" s="31"/>
      <c r="B20" s="10"/>
      <c r="C20" s="10"/>
      <c r="D20" s="10"/>
      <c r="E20" s="10"/>
      <c r="F20" s="10"/>
    </row>
    <row r="21" spans="1:6" s="4" customFormat="1" x14ac:dyDescent="0.2">
      <c r="A21" s="31"/>
      <c r="B21" s="10"/>
      <c r="C21" s="10"/>
      <c r="D21" s="10"/>
      <c r="E21" s="10"/>
      <c r="F21" s="10"/>
    </row>
    <row r="22" spans="1:6" x14ac:dyDescent="0.2">
      <c r="A22" s="32"/>
      <c r="B22" s="15"/>
      <c r="C22" s="15"/>
      <c r="D22" s="15"/>
      <c r="E22" s="15"/>
      <c r="F22" s="15"/>
    </row>
    <row r="23" spans="1:6" x14ac:dyDescent="0.2">
      <c r="A23" s="32"/>
      <c r="B23" s="15"/>
      <c r="C23" s="15"/>
      <c r="D23" s="15"/>
      <c r="E23" s="15"/>
      <c r="F23" s="15"/>
    </row>
    <row r="24" spans="1:6" x14ac:dyDescent="0.2">
      <c r="A24" s="32"/>
      <c r="B24" s="15"/>
      <c r="C24" s="15"/>
      <c r="D24" s="15"/>
      <c r="E24" s="15"/>
      <c r="F24" s="15"/>
    </row>
    <row r="25" spans="1:6" x14ac:dyDescent="0.2">
      <c r="A25" s="32"/>
      <c r="B25" s="15"/>
      <c r="C25" s="15"/>
      <c r="D25" s="15"/>
      <c r="E25" s="15"/>
      <c r="F25" s="15"/>
    </row>
    <row r="26" spans="1:6" x14ac:dyDescent="0.2">
      <c r="A26" s="32"/>
      <c r="B26" s="15"/>
      <c r="C26" s="15"/>
      <c r="D26" s="15"/>
      <c r="E26" s="15"/>
      <c r="F26" s="15"/>
    </row>
    <row r="27" spans="1:6" x14ac:dyDescent="0.2">
      <c r="A27" s="32"/>
      <c r="B27" s="15"/>
      <c r="C27" s="15"/>
      <c r="D27" s="15"/>
      <c r="E27" s="15"/>
      <c r="F27" s="15"/>
    </row>
    <row r="28" spans="1:6" x14ac:dyDescent="0.2">
      <c r="A28" s="32"/>
      <c r="B28" s="15"/>
      <c r="C28" s="15"/>
      <c r="D28" s="15"/>
      <c r="E28" s="15"/>
      <c r="F28" s="15"/>
    </row>
    <row r="29" spans="1:6" x14ac:dyDescent="0.2">
      <c r="A29" s="32"/>
      <c r="B29" s="15"/>
      <c r="C29" s="15"/>
      <c r="D29" s="15"/>
      <c r="E29" s="15"/>
      <c r="F29" s="15"/>
    </row>
  </sheetData>
  <mergeCells count="8">
    <mergeCell ref="C1:W1"/>
    <mergeCell ref="C2:E2"/>
    <mergeCell ref="F2:H2"/>
    <mergeCell ref="I2:K2"/>
    <mergeCell ref="L2:N2"/>
    <mergeCell ref="O2:Q2"/>
    <mergeCell ref="R2:T2"/>
    <mergeCell ref="U2:W2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3" ma:contentTypeDescription="Create a new document." ma:contentTypeScope="" ma:versionID="619ac9f6414710322a5d68b0c2d8ab94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f6a2740cc45ba758c32e645ae46ac508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687CF02-04FF-4570-8BC2-BFC1C154AE3B}"/>
</file>

<file path=customXml/itemProps2.xml><?xml version="1.0" encoding="utf-8"?>
<ds:datastoreItem xmlns:ds="http://schemas.openxmlformats.org/officeDocument/2006/customXml" ds:itemID="{B6CAC64F-B9CF-4AC8-A372-EB8F1D849D98}"/>
</file>

<file path=customXml/itemProps3.xml><?xml version="1.0" encoding="utf-8"?>
<ds:datastoreItem xmlns:ds="http://schemas.openxmlformats.org/officeDocument/2006/customXml" ds:itemID="{DE498390-A126-44A3-A941-DF700BB2C8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5A</vt:lpstr>
      <vt:lpstr>Fig.5B</vt:lpstr>
      <vt:lpstr>Fig.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</dc:creator>
  <cp:lastModifiedBy>tingting</cp:lastModifiedBy>
  <dcterms:created xsi:type="dcterms:W3CDTF">2015-06-05T18:19:34Z</dcterms:created>
  <dcterms:modified xsi:type="dcterms:W3CDTF">2021-10-08T05:0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4F48AA8A8666419AF5AF33EFFD0234</vt:lpwstr>
  </property>
</Properties>
</file>